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197D8CFC-EBEE-4EAD-9552-A26F0C4B7D7C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ummary of results" sheetId="7" r:id="rId1"/>
    <sheet name="4100R" sheetId="3" r:id="rId2"/>
    <sheet name="4100L" sheetId="2" r:id="rId3"/>
    <sheet name="4107R" sheetId="5" r:id="rId4"/>
    <sheet name="4107L" sheetId="4" r:id="rId5"/>
    <sheet name="XR" sheetId="6" r:id="rId6"/>
    <sheet name="3918 R" sheetId="9" r:id="rId7"/>
    <sheet name="3918 L" sheetId="8" r:id="rId8"/>
    <sheet name="4000 R" sheetId="11" r:id="rId9"/>
    <sheet name="4000 L" sheetId="10" r:id="rId10"/>
    <sheet name="4093 R" sheetId="13" r:id="rId11"/>
    <sheet name="4093 L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" i="4" l="1"/>
  <c r="K7" i="4"/>
  <c r="J7" i="4"/>
  <c r="B7" i="4"/>
  <c r="B7" i="2"/>
  <c r="B7" i="3"/>
  <c r="E7" i="3" l="1"/>
  <c r="D7" i="3"/>
  <c r="K7" i="3"/>
  <c r="I7" i="3"/>
  <c r="L7" i="3"/>
  <c r="F7" i="3"/>
  <c r="J7" i="3"/>
  <c r="H7" i="4"/>
  <c r="E7" i="4"/>
  <c r="L7" i="4"/>
  <c r="D7" i="4"/>
  <c r="J7" i="5"/>
  <c r="B7" i="5"/>
  <c r="L7" i="5"/>
  <c r="K7" i="5"/>
  <c r="F7" i="2"/>
  <c r="E7" i="2"/>
  <c r="H7" i="3"/>
  <c r="G7" i="3"/>
  <c r="C7" i="3"/>
  <c r="D7" i="5"/>
  <c r="I7" i="5"/>
  <c r="F7" i="5"/>
  <c r="H7" i="5"/>
  <c r="I7" i="4"/>
  <c r="E7" i="5"/>
  <c r="C7" i="6"/>
  <c r="D7" i="6"/>
  <c r="E7" i="6"/>
  <c r="B7" i="6"/>
  <c r="F7" i="6"/>
  <c r="C7" i="4"/>
  <c r="G7" i="4"/>
  <c r="C7" i="5"/>
  <c r="G7" i="5"/>
  <c r="C7" i="2"/>
  <c r="D7" i="2"/>
  <c r="B9" i="13"/>
  <c r="D9" i="13"/>
  <c r="G9" i="12"/>
  <c r="C9" i="10"/>
  <c r="J9" i="8"/>
  <c r="K9" i="12" l="1"/>
  <c r="L9" i="12"/>
  <c r="E9" i="12"/>
  <c r="H9" i="13"/>
  <c r="E9" i="10"/>
  <c r="L9" i="10"/>
  <c r="I9" i="8"/>
  <c r="B9" i="8"/>
  <c r="C9" i="8"/>
  <c r="B12" i="3"/>
  <c r="B10" i="3"/>
  <c r="B11" i="3"/>
  <c r="D9" i="11"/>
  <c r="B9" i="11"/>
  <c r="J9" i="11"/>
  <c r="H9" i="11"/>
  <c r="F9" i="11"/>
  <c r="G9" i="11"/>
  <c r="K9" i="13"/>
  <c r="E9" i="11"/>
  <c r="I9" i="13"/>
  <c r="B10" i="2"/>
  <c r="B12" i="2"/>
  <c r="B11" i="2"/>
  <c r="L9" i="8"/>
  <c r="G9" i="10"/>
  <c r="F9" i="13"/>
  <c r="H9" i="8"/>
  <c r="E9" i="13"/>
  <c r="K9" i="11"/>
  <c r="K7" i="9"/>
  <c r="I7" i="9"/>
  <c r="J7" i="9"/>
  <c r="H7" i="9"/>
  <c r="B7" i="9"/>
  <c r="F7" i="9"/>
  <c r="E7" i="9"/>
  <c r="D7" i="9"/>
  <c r="L7" i="9"/>
  <c r="I9" i="10"/>
  <c r="G7" i="9"/>
  <c r="D9" i="8"/>
  <c r="G9" i="13"/>
  <c r="J9" i="13"/>
  <c r="L9" i="11"/>
  <c r="C9" i="11"/>
  <c r="B9" i="10"/>
  <c r="J9" i="10"/>
  <c r="H9" i="10"/>
  <c r="F9" i="10"/>
  <c r="D9" i="10"/>
  <c r="B14" i="10" s="1"/>
  <c r="I9" i="12"/>
  <c r="C7" i="9"/>
  <c r="K9" i="8"/>
  <c r="C9" i="13"/>
  <c r="E9" i="8"/>
  <c r="K9" i="10"/>
  <c r="I9" i="11"/>
  <c r="J9" i="12"/>
  <c r="H9" i="12"/>
  <c r="F9" i="12"/>
  <c r="D9" i="12"/>
  <c r="B14" i="12" s="1"/>
  <c r="B9" i="12"/>
  <c r="F9" i="8"/>
  <c r="G9" i="8"/>
  <c r="L9" i="13"/>
  <c r="C9" i="12"/>
  <c r="B11" i="6"/>
  <c r="B10" i="6"/>
  <c r="B12" i="6"/>
  <c r="B12" i="4"/>
  <c r="B11" i="4"/>
  <c r="B10" i="4"/>
  <c r="B12" i="5"/>
  <c r="B11" i="5"/>
  <c r="B10" i="5"/>
  <c r="B13" i="11" l="1"/>
  <c r="B14" i="11"/>
  <c r="B12" i="8"/>
  <c r="B14" i="8"/>
  <c r="B11" i="9"/>
  <c r="B13" i="12"/>
  <c r="B12" i="13"/>
  <c r="B14" i="13"/>
  <c r="B13" i="10"/>
  <c r="B12" i="10"/>
  <c r="B10" i="9"/>
  <c r="B12" i="9"/>
  <c r="B13" i="13"/>
  <c r="B12" i="11"/>
  <c r="B13" i="8"/>
  <c r="B12" i="12"/>
</calcChain>
</file>

<file path=xl/sharedStrings.xml><?xml version="1.0" encoding="utf-8"?>
<sst xmlns="http://schemas.openxmlformats.org/spreadsheetml/2006/main" count="229" uniqueCount="30">
  <si>
    <t>Impedance (Ohm)</t>
  </si>
  <si>
    <t>Frequency (Hz)</t>
  </si>
  <si>
    <t>After loading</t>
  </si>
  <si>
    <t>Before loading</t>
  </si>
  <si>
    <t>Exposure</t>
  </si>
  <si>
    <t>4100R</t>
  </si>
  <si>
    <t>4100L</t>
  </si>
  <si>
    <t>4107R</t>
  </si>
  <si>
    <t>4107L</t>
  </si>
  <si>
    <t>XR</t>
  </si>
  <si>
    <t>-</t>
  </si>
  <si>
    <t>Subject</t>
  </si>
  <si>
    <t>3918L</t>
  </si>
  <si>
    <t>3918R</t>
  </si>
  <si>
    <t>4000L</t>
  </si>
  <si>
    <t>4000R</t>
  </si>
  <si>
    <t>4093L</t>
  </si>
  <si>
    <t>4093R</t>
  </si>
  <si>
    <t>Temporal bone 3918 Left - T2 actuator 905138</t>
  </si>
  <si>
    <t>Temporal bone 4000 L - T2 actuator 901062</t>
  </si>
  <si>
    <t>Temporal bone 4000 Right - T2 actuator 906753</t>
  </si>
  <si>
    <t>Temporal bone 4093 Left - T2 actuator 904889</t>
  </si>
  <si>
    <t>Temporal bone 4093 R - T2 actuator 317771</t>
  </si>
  <si>
    <t>0 = actuator unloaded after exposure</t>
  </si>
  <si>
    <t>1 = actuator remained loaded</t>
  </si>
  <si>
    <t>Impedances at resonance</t>
  </si>
  <si>
    <t xml:space="preserve">Differences </t>
  </si>
  <si>
    <t>Mean difference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1" fillId="0" borderId="3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6" xfId="0" applyFont="1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15" xfId="0" applyFont="1" applyBorder="1"/>
    <xf numFmtId="0" fontId="1" fillId="0" borderId="21" xfId="0" applyFont="1" applyBorder="1"/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/>
    </xf>
    <xf numFmtId="0" fontId="0" fillId="0" borderId="3" xfId="0" applyFont="1" applyBorder="1" applyAlignment="1">
      <alignment horizontal="center"/>
    </xf>
    <xf numFmtId="1" fontId="0" fillId="0" borderId="0" xfId="0" applyNumberFormat="1"/>
    <xf numFmtId="0" fontId="0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 textRotation="90"/>
    </xf>
    <xf numFmtId="0" fontId="1" fillId="0" borderId="7" xfId="0" applyFont="1" applyBorder="1" applyAlignment="1">
      <alignment horizontal="center" textRotation="90"/>
    </xf>
    <xf numFmtId="0" fontId="1" fillId="0" borderId="8" xfId="0" applyFont="1" applyBorder="1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"/>
  <sheetViews>
    <sheetView tabSelected="1" workbookViewId="0">
      <selection activeCell="C3" sqref="C3"/>
    </sheetView>
  </sheetViews>
  <sheetFormatPr defaultRowHeight="15" x14ac:dyDescent="0.25"/>
  <cols>
    <col min="1" max="1" width="4.85546875" customWidth="1"/>
    <col min="2" max="2" width="4" customWidth="1"/>
    <col min="3" max="8" width="9.85546875" customWidth="1"/>
  </cols>
  <sheetData>
    <row r="1" spans="1:13" ht="15.75" thickBot="1" x14ac:dyDescent="0.3">
      <c r="C1" s="28" t="s">
        <v>11</v>
      </c>
      <c r="D1" s="29"/>
      <c r="E1" s="29"/>
      <c r="F1" s="29"/>
      <c r="G1" s="29"/>
      <c r="H1" s="29"/>
      <c r="I1" s="29"/>
      <c r="J1" s="29"/>
      <c r="K1" s="29"/>
      <c r="L1" s="29"/>
      <c r="M1" s="30"/>
    </row>
    <row r="2" spans="1:13" ht="15.75" thickBot="1" x14ac:dyDescent="0.3">
      <c r="C2" s="12" t="s">
        <v>13</v>
      </c>
      <c r="D2" s="18" t="s">
        <v>12</v>
      </c>
      <c r="E2" s="17" t="s">
        <v>15</v>
      </c>
      <c r="F2" s="18" t="s">
        <v>14</v>
      </c>
      <c r="G2" s="17" t="s">
        <v>17</v>
      </c>
      <c r="H2" s="18" t="s">
        <v>16</v>
      </c>
      <c r="I2" s="17" t="s">
        <v>5</v>
      </c>
      <c r="J2" s="18" t="s">
        <v>6</v>
      </c>
      <c r="K2" s="17" t="s">
        <v>7</v>
      </c>
      <c r="L2" s="18" t="s">
        <v>8</v>
      </c>
      <c r="M2" s="4" t="s">
        <v>9</v>
      </c>
    </row>
    <row r="3" spans="1:13" x14ac:dyDescent="0.25">
      <c r="A3" s="31" t="s">
        <v>4</v>
      </c>
      <c r="B3" s="6">
        <v>1</v>
      </c>
      <c r="C3" s="13">
        <v>1</v>
      </c>
      <c r="D3" s="13">
        <v>1</v>
      </c>
      <c r="E3" s="13">
        <v>1</v>
      </c>
      <c r="F3" s="13">
        <v>1</v>
      </c>
      <c r="G3" s="13">
        <v>1</v>
      </c>
      <c r="H3" s="13">
        <v>1</v>
      </c>
      <c r="I3" s="13">
        <v>1</v>
      </c>
      <c r="J3" s="19">
        <v>1</v>
      </c>
      <c r="K3" s="13">
        <v>1</v>
      </c>
      <c r="L3" s="13">
        <v>1</v>
      </c>
      <c r="M3" s="7">
        <v>1</v>
      </c>
    </row>
    <row r="4" spans="1:13" x14ac:dyDescent="0.25">
      <c r="A4" s="32"/>
      <c r="B4" s="8">
        <v>2</v>
      </c>
      <c r="C4" s="14">
        <v>1</v>
      </c>
      <c r="D4" s="14">
        <v>1</v>
      </c>
      <c r="E4" s="14">
        <v>1</v>
      </c>
      <c r="F4" s="14">
        <v>1</v>
      </c>
      <c r="G4" s="14">
        <v>1</v>
      </c>
      <c r="H4" s="14">
        <v>1</v>
      </c>
      <c r="I4" s="14">
        <v>1</v>
      </c>
      <c r="J4" s="20">
        <v>1</v>
      </c>
      <c r="K4" s="14">
        <v>1</v>
      </c>
      <c r="L4" s="14">
        <v>1</v>
      </c>
      <c r="M4" s="9">
        <v>1</v>
      </c>
    </row>
    <row r="5" spans="1:13" x14ac:dyDescent="0.25">
      <c r="A5" s="32"/>
      <c r="B5" s="10">
        <v>3</v>
      </c>
      <c r="C5" s="15">
        <v>1</v>
      </c>
      <c r="D5" s="15">
        <v>1</v>
      </c>
      <c r="E5" s="15">
        <v>1</v>
      </c>
      <c r="F5" s="15">
        <v>1</v>
      </c>
      <c r="G5" s="15">
        <v>1</v>
      </c>
      <c r="H5" s="15">
        <v>1</v>
      </c>
      <c r="I5" s="15">
        <v>1</v>
      </c>
      <c r="J5" s="21" t="s">
        <v>10</v>
      </c>
      <c r="K5" s="15">
        <v>1</v>
      </c>
      <c r="L5" s="15">
        <v>1</v>
      </c>
      <c r="M5" s="11" t="s">
        <v>10</v>
      </c>
    </row>
    <row r="6" spans="1:13" x14ac:dyDescent="0.25">
      <c r="A6" s="32"/>
      <c r="B6" s="8">
        <v>4</v>
      </c>
      <c r="C6" s="14">
        <v>1</v>
      </c>
      <c r="D6" s="14">
        <v>1</v>
      </c>
      <c r="E6" s="14">
        <v>1</v>
      </c>
      <c r="F6" s="14">
        <v>1</v>
      </c>
      <c r="G6" s="14">
        <v>1</v>
      </c>
      <c r="H6" s="14">
        <v>1</v>
      </c>
      <c r="I6" s="14">
        <v>1</v>
      </c>
      <c r="J6" s="20" t="s">
        <v>10</v>
      </c>
      <c r="K6" s="14">
        <v>1</v>
      </c>
      <c r="L6" s="14">
        <v>1</v>
      </c>
      <c r="M6" s="9" t="s">
        <v>10</v>
      </c>
    </row>
    <row r="7" spans="1:13" x14ac:dyDescent="0.25">
      <c r="A7" s="32"/>
      <c r="B7" s="10">
        <v>5</v>
      </c>
      <c r="C7" s="15">
        <v>1</v>
      </c>
      <c r="D7" s="15">
        <v>1</v>
      </c>
      <c r="E7" s="15">
        <v>1</v>
      </c>
      <c r="F7" s="15">
        <v>1</v>
      </c>
      <c r="G7" s="15">
        <v>1</v>
      </c>
      <c r="H7" s="15">
        <v>1</v>
      </c>
      <c r="I7" s="15">
        <v>1</v>
      </c>
      <c r="J7" s="21">
        <v>1</v>
      </c>
      <c r="K7" s="15">
        <v>1</v>
      </c>
      <c r="L7" s="15">
        <v>1</v>
      </c>
      <c r="M7" s="11">
        <v>1</v>
      </c>
    </row>
    <row r="8" spans="1:13" x14ac:dyDescent="0.25">
      <c r="A8" s="32"/>
      <c r="B8" s="8">
        <v>6</v>
      </c>
      <c r="C8" s="14">
        <v>1</v>
      </c>
      <c r="D8" s="14">
        <v>1</v>
      </c>
      <c r="E8" s="14">
        <v>1</v>
      </c>
      <c r="F8" s="14">
        <v>1</v>
      </c>
      <c r="G8" s="14">
        <v>1</v>
      </c>
      <c r="H8" s="14">
        <v>1</v>
      </c>
      <c r="I8" s="14">
        <v>1</v>
      </c>
      <c r="J8" s="20" t="s">
        <v>10</v>
      </c>
      <c r="K8" s="14">
        <v>1</v>
      </c>
      <c r="L8" s="14">
        <v>1</v>
      </c>
      <c r="M8" s="9" t="s">
        <v>10</v>
      </c>
    </row>
    <row r="9" spans="1:13" x14ac:dyDescent="0.25">
      <c r="A9" s="32"/>
      <c r="B9" s="10">
        <v>7</v>
      </c>
      <c r="C9" s="15">
        <v>1</v>
      </c>
      <c r="D9" s="15">
        <v>1</v>
      </c>
      <c r="E9" s="15">
        <v>1</v>
      </c>
      <c r="F9" s="15">
        <v>1</v>
      </c>
      <c r="G9" s="15">
        <v>1</v>
      </c>
      <c r="H9" s="15">
        <v>1</v>
      </c>
      <c r="I9" s="15">
        <v>1</v>
      </c>
      <c r="J9" s="21" t="s">
        <v>10</v>
      </c>
      <c r="K9" s="15">
        <v>1</v>
      </c>
      <c r="L9" s="15">
        <v>1</v>
      </c>
      <c r="M9" s="11" t="s">
        <v>10</v>
      </c>
    </row>
    <row r="10" spans="1:13" x14ac:dyDescent="0.25">
      <c r="A10" s="32"/>
      <c r="B10" s="8">
        <v>8</v>
      </c>
      <c r="C10" s="14">
        <v>1</v>
      </c>
      <c r="D10" s="14">
        <v>1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20" t="s">
        <v>10</v>
      </c>
      <c r="K10" s="14">
        <v>1</v>
      </c>
      <c r="L10" s="14">
        <v>1</v>
      </c>
      <c r="M10" s="9" t="s">
        <v>10</v>
      </c>
    </row>
    <row r="11" spans="1:13" x14ac:dyDescent="0.25">
      <c r="A11" s="32"/>
      <c r="B11" s="10">
        <v>9</v>
      </c>
      <c r="C11" s="15">
        <v>1</v>
      </c>
      <c r="D11" s="15">
        <v>1</v>
      </c>
      <c r="E11" s="15">
        <v>1</v>
      </c>
      <c r="F11" s="15">
        <v>1</v>
      </c>
      <c r="G11" s="15">
        <v>1</v>
      </c>
      <c r="H11" s="15">
        <v>1</v>
      </c>
      <c r="I11" s="15">
        <v>1</v>
      </c>
      <c r="J11" s="21" t="s">
        <v>10</v>
      </c>
      <c r="K11" s="15">
        <v>1</v>
      </c>
      <c r="L11" s="15">
        <v>1</v>
      </c>
      <c r="M11" s="11" t="s">
        <v>10</v>
      </c>
    </row>
    <row r="12" spans="1:13" ht="15.75" thickBot="1" x14ac:dyDescent="0.3">
      <c r="A12" s="33"/>
      <c r="B12" s="5">
        <v>10</v>
      </c>
      <c r="C12" s="16">
        <v>1</v>
      </c>
      <c r="D12" s="16">
        <v>1</v>
      </c>
      <c r="E12" s="16">
        <v>1</v>
      </c>
      <c r="F12" s="16">
        <v>1</v>
      </c>
      <c r="G12" s="16">
        <v>1</v>
      </c>
      <c r="H12" s="16">
        <v>1</v>
      </c>
      <c r="I12" s="16">
        <v>1</v>
      </c>
      <c r="J12" s="22">
        <v>1</v>
      </c>
      <c r="K12" s="16">
        <v>1</v>
      </c>
      <c r="L12" s="16">
        <v>1</v>
      </c>
      <c r="M12" s="3">
        <v>1</v>
      </c>
    </row>
    <row r="16" spans="1:13" x14ac:dyDescent="0.25">
      <c r="B16" t="s">
        <v>23</v>
      </c>
    </row>
    <row r="17" spans="2:2" x14ac:dyDescent="0.25">
      <c r="B17" t="s">
        <v>24</v>
      </c>
    </row>
  </sheetData>
  <mergeCells count="2">
    <mergeCell ref="C1:M1"/>
    <mergeCell ref="A3:A1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4"/>
  <sheetViews>
    <sheetView workbookViewId="0">
      <selection activeCell="D12" sqref="D12"/>
    </sheetView>
  </sheetViews>
  <sheetFormatPr defaultRowHeight="15" x14ac:dyDescent="0.25"/>
  <sheetData>
    <row r="1" spans="1:13" ht="18.75" x14ac:dyDescent="0.3">
      <c r="A1" s="23" t="s">
        <v>19</v>
      </c>
      <c r="B1" s="23"/>
      <c r="C1" s="23"/>
      <c r="D1" s="23"/>
    </row>
    <row r="2" spans="1:13" x14ac:dyDescent="0.25"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3" ht="15.75" thickBot="1" x14ac:dyDescent="0.3">
      <c r="A3" t="s">
        <v>25</v>
      </c>
    </row>
    <row r="4" spans="1:13" ht="15.75" thickBot="1" x14ac:dyDescent="0.3">
      <c r="A4" s="27" t="s">
        <v>3</v>
      </c>
      <c r="B4" s="25" t="s">
        <v>2</v>
      </c>
      <c r="C4" s="24">
        <v>1</v>
      </c>
      <c r="D4" s="24">
        <v>2</v>
      </c>
      <c r="E4" s="24">
        <v>3</v>
      </c>
      <c r="F4" s="24">
        <v>4</v>
      </c>
      <c r="G4" s="24">
        <v>5</v>
      </c>
      <c r="H4" s="24">
        <v>6</v>
      </c>
      <c r="I4" s="24">
        <v>7</v>
      </c>
      <c r="J4" s="24">
        <v>8</v>
      </c>
      <c r="K4" s="24">
        <v>9</v>
      </c>
      <c r="L4" s="24">
        <v>10</v>
      </c>
    </row>
    <row r="5" spans="1:13" ht="15.75" thickBot="1" x14ac:dyDescent="0.3">
      <c r="A5" s="2" t="s">
        <v>1</v>
      </c>
      <c r="B5" s="1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</row>
    <row r="6" spans="1:13" x14ac:dyDescent="0.25">
      <c r="A6" s="26">
        <v>1996.7</v>
      </c>
      <c r="B6" s="26">
        <v>137.28</v>
      </c>
      <c r="C6" s="26">
        <v>133.44</v>
      </c>
      <c r="D6" s="26">
        <v>134.09</v>
      </c>
      <c r="E6" s="26">
        <v>133.12</v>
      </c>
      <c r="F6" s="26">
        <v>136.36000000000001</v>
      </c>
      <c r="G6" s="26">
        <v>132.9</v>
      </c>
      <c r="H6" s="26">
        <v>132.9</v>
      </c>
      <c r="I6" s="26">
        <v>134.19999999999999</v>
      </c>
      <c r="J6" s="26">
        <v>133.88</v>
      </c>
      <c r="K6" s="26">
        <v>136.16</v>
      </c>
      <c r="L6" s="26">
        <v>133.55000000000001</v>
      </c>
    </row>
    <row r="8" spans="1:13" x14ac:dyDescent="0.25">
      <c r="A8" t="s">
        <v>26</v>
      </c>
    </row>
    <row r="9" spans="1:13" x14ac:dyDescent="0.25">
      <c r="B9">
        <f>$B$6-B6</f>
        <v>0</v>
      </c>
      <c r="C9">
        <f t="shared" ref="C9:L9" si="0">$B$6-C6</f>
        <v>3.8400000000000034</v>
      </c>
      <c r="D9">
        <f t="shared" si="0"/>
        <v>3.1899999999999977</v>
      </c>
      <c r="E9">
        <f t="shared" si="0"/>
        <v>4.1599999999999966</v>
      </c>
      <c r="F9">
        <f t="shared" si="0"/>
        <v>0.91999999999998749</v>
      </c>
      <c r="G9">
        <f t="shared" si="0"/>
        <v>4.3799999999999955</v>
      </c>
      <c r="H9">
        <f t="shared" si="0"/>
        <v>4.3799999999999955</v>
      </c>
      <c r="I9">
        <f t="shared" si="0"/>
        <v>3.0800000000000125</v>
      </c>
      <c r="J9">
        <f t="shared" si="0"/>
        <v>3.4000000000000057</v>
      </c>
      <c r="K9">
        <f t="shared" si="0"/>
        <v>1.1200000000000045</v>
      </c>
      <c r="L9">
        <f t="shared" si="0"/>
        <v>3.7299999999999898</v>
      </c>
    </row>
    <row r="12" spans="1:13" x14ac:dyDescent="0.25">
      <c r="A12" t="s">
        <v>27</v>
      </c>
      <c r="B12">
        <f>AVERAGE(C9:L9)</f>
        <v>3.2199999999999989</v>
      </c>
    </row>
    <row r="13" spans="1:13" x14ac:dyDescent="0.25">
      <c r="A13" t="s">
        <v>28</v>
      </c>
      <c r="B13">
        <f>MIN(C9:L9)</f>
        <v>0.91999999999998749</v>
      </c>
    </row>
    <row r="14" spans="1:13" x14ac:dyDescent="0.25">
      <c r="A14" t="s">
        <v>29</v>
      </c>
      <c r="B14">
        <f>MAX(C9:L9)</f>
        <v>4.3799999999999955</v>
      </c>
    </row>
  </sheetData>
  <mergeCells count="1">
    <mergeCell ref="B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14"/>
  <sheetViews>
    <sheetView workbookViewId="0">
      <selection activeCell="E13" sqref="E13"/>
    </sheetView>
  </sheetViews>
  <sheetFormatPr defaultRowHeight="15" x14ac:dyDescent="0.25"/>
  <sheetData>
    <row r="1" spans="1:14" ht="18.75" x14ac:dyDescent="0.3">
      <c r="A1" s="23" t="s">
        <v>22</v>
      </c>
      <c r="C1" s="23"/>
      <c r="D1" s="23"/>
      <c r="E1" s="23"/>
    </row>
    <row r="2" spans="1:14" x14ac:dyDescent="0.25"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Bot="1" x14ac:dyDescent="0.3">
      <c r="A3" t="s">
        <v>25</v>
      </c>
    </row>
    <row r="4" spans="1:14" ht="15.75" thickBot="1" x14ac:dyDescent="0.3">
      <c r="A4" s="27" t="s">
        <v>3</v>
      </c>
      <c r="B4" s="25" t="s">
        <v>2</v>
      </c>
      <c r="C4" s="24">
        <v>1</v>
      </c>
      <c r="D4" s="24">
        <v>2</v>
      </c>
      <c r="E4" s="24">
        <v>3</v>
      </c>
      <c r="F4" s="24">
        <v>4</v>
      </c>
      <c r="G4" s="24">
        <v>5</v>
      </c>
      <c r="H4" s="24">
        <v>6</v>
      </c>
      <c r="I4" s="24">
        <v>7</v>
      </c>
      <c r="J4" s="24">
        <v>8</v>
      </c>
      <c r="K4" s="24">
        <v>9</v>
      </c>
      <c r="L4" s="24">
        <v>10</v>
      </c>
    </row>
    <row r="5" spans="1:14" ht="15.75" thickBot="1" x14ac:dyDescent="0.3">
      <c r="A5" s="2" t="s">
        <v>1</v>
      </c>
      <c r="B5" s="1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</row>
    <row r="6" spans="1:14" x14ac:dyDescent="0.25">
      <c r="A6" s="26">
        <v>1650.9</v>
      </c>
      <c r="B6" s="26">
        <v>133.38999999999999</v>
      </c>
      <c r="C6" s="26">
        <v>126.58</v>
      </c>
      <c r="D6" s="26">
        <v>125.93</v>
      </c>
      <c r="E6" s="26">
        <v>125.61</v>
      </c>
      <c r="F6" s="26">
        <v>125.61</v>
      </c>
      <c r="G6" s="26">
        <v>126.26</v>
      </c>
      <c r="H6" s="26">
        <v>125.93</v>
      </c>
      <c r="I6" s="26">
        <v>125.93</v>
      </c>
      <c r="J6" s="26">
        <v>125.28</v>
      </c>
      <c r="K6" s="26">
        <v>124.96</v>
      </c>
      <c r="L6" s="26">
        <v>125.61</v>
      </c>
    </row>
    <row r="8" spans="1:14" x14ac:dyDescent="0.25">
      <c r="A8" t="s">
        <v>26</v>
      </c>
    </row>
    <row r="9" spans="1:14" x14ac:dyDescent="0.25">
      <c r="B9">
        <f>$B$6-B6</f>
        <v>0</v>
      </c>
      <c r="C9">
        <f t="shared" ref="C9:L9" si="0">$B$6-C6</f>
        <v>6.8099999999999881</v>
      </c>
      <c r="D9">
        <f t="shared" si="0"/>
        <v>7.4599999999999795</v>
      </c>
      <c r="E9">
        <f t="shared" si="0"/>
        <v>7.7799999999999869</v>
      </c>
      <c r="F9">
        <f t="shared" si="0"/>
        <v>7.7799999999999869</v>
      </c>
      <c r="G9">
        <f t="shared" si="0"/>
        <v>7.1299999999999812</v>
      </c>
      <c r="H9">
        <f t="shared" si="0"/>
        <v>7.4599999999999795</v>
      </c>
      <c r="I9">
        <f t="shared" si="0"/>
        <v>7.4599999999999795</v>
      </c>
      <c r="J9">
        <f t="shared" si="0"/>
        <v>8.1099999999999852</v>
      </c>
      <c r="K9">
        <f t="shared" si="0"/>
        <v>8.4299999999999926</v>
      </c>
      <c r="L9">
        <f t="shared" si="0"/>
        <v>7.7799999999999869</v>
      </c>
    </row>
    <row r="12" spans="1:14" x14ac:dyDescent="0.25">
      <c r="A12" t="s">
        <v>27</v>
      </c>
      <c r="B12">
        <f>AVERAGE(C9:L9)</f>
        <v>7.619999999999985</v>
      </c>
    </row>
    <row r="13" spans="1:14" x14ac:dyDescent="0.25">
      <c r="A13" t="s">
        <v>28</v>
      </c>
      <c r="B13">
        <f>MIN(C9:L9)</f>
        <v>6.8099999999999881</v>
      </c>
    </row>
    <row r="14" spans="1:14" x14ac:dyDescent="0.25">
      <c r="A14" t="s">
        <v>29</v>
      </c>
      <c r="B14">
        <f>MAX(C9:L9)</f>
        <v>8.4299999999999926</v>
      </c>
    </row>
  </sheetData>
  <mergeCells count="1">
    <mergeCell ref="B2:N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4"/>
  <sheetViews>
    <sheetView workbookViewId="0">
      <selection activeCell="E11" sqref="E11"/>
    </sheetView>
  </sheetViews>
  <sheetFormatPr defaultRowHeight="15" x14ac:dyDescent="0.25"/>
  <sheetData>
    <row r="1" spans="1:13" ht="18.75" x14ac:dyDescent="0.3">
      <c r="A1" s="23" t="s">
        <v>21</v>
      </c>
      <c r="B1" s="23"/>
      <c r="C1" s="23"/>
      <c r="D1" s="23"/>
    </row>
    <row r="2" spans="1:13" x14ac:dyDescent="0.25"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3" ht="15.75" thickBot="1" x14ac:dyDescent="0.3">
      <c r="A3" t="s">
        <v>25</v>
      </c>
    </row>
    <row r="4" spans="1:13" ht="15.75" thickBot="1" x14ac:dyDescent="0.3">
      <c r="A4" s="27" t="s">
        <v>3</v>
      </c>
      <c r="B4" s="25" t="s">
        <v>2</v>
      </c>
      <c r="C4" s="24">
        <v>1</v>
      </c>
      <c r="D4" s="24">
        <v>2</v>
      </c>
      <c r="E4" s="24">
        <v>3</v>
      </c>
      <c r="F4" s="24">
        <v>4</v>
      </c>
      <c r="G4" s="24">
        <v>5</v>
      </c>
      <c r="H4" s="24">
        <v>6</v>
      </c>
      <c r="I4" s="24">
        <v>7</v>
      </c>
      <c r="J4" s="24">
        <v>8</v>
      </c>
      <c r="K4" s="24">
        <v>9</v>
      </c>
      <c r="L4" s="24">
        <v>10</v>
      </c>
    </row>
    <row r="5" spans="1:13" ht="15.75" thickBot="1" x14ac:dyDescent="0.3">
      <c r="A5" s="2" t="s">
        <v>1</v>
      </c>
      <c r="B5" s="1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</row>
    <row r="6" spans="1:13" x14ac:dyDescent="0.25">
      <c r="A6" s="26">
        <v>1797.9</v>
      </c>
      <c r="B6" s="26">
        <v>134.36000000000001</v>
      </c>
      <c r="C6" s="26">
        <v>128.85</v>
      </c>
      <c r="D6" s="26">
        <v>129.82</v>
      </c>
      <c r="E6" s="26">
        <v>128.85</v>
      </c>
      <c r="F6" s="26">
        <v>129.82</v>
      </c>
      <c r="G6" s="26">
        <v>129.16999999999999</v>
      </c>
      <c r="H6" s="26">
        <v>129.5</v>
      </c>
      <c r="I6" s="26">
        <v>128.85</v>
      </c>
      <c r="J6" s="26">
        <v>128.85</v>
      </c>
      <c r="K6" s="26">
        <v>128.19999999999999</v>
      </c>
      <c r="L6" s="26">
        <v>129.16999999999999</v>
      </c>
    </row>
    <row r="8" spans="1:13" x14ac:dyDescent="0.25">
      <c r="A8" t="s">
        <v>26</v>
      </c>
    </row>
    <row r="9" spans="1:13" x14ac:dyDescent="0.25">
      <c r="B9">
        <f>$B$6-B6</f>
        <v>0</v>
      </c>
      <c r="C9">
        <f t="shared" ref="C9:L9" si="0">$B$6-C6</f>
        <v>5.5100000000000193</v>
      </c>
      <c r="D9">
        <f t="shared" si="0"/>
        <v>4.5400000000000205</v>
      </c>
      <c r="E9">
        <f t="shared" si="0"/>
        <v>5.5100000000000193</v>
      </c>
      <c r="F9">
        <f t="shared" si="0"/>
        <v>4.5400000000000205</v>
      </c>
      <c r="G9">
        <f t="shared" si="0"/>
        <v>5.1900000000000261</v>
      </c>
      <c r="H9">
        <f t="shared" si="0"/>
        <v>4.8600000000000136</v>
      </c>
      <c r="I9">
        <f t="shared" si="0"/>
        <v>5.5100000000000193</v>
      </c>
      <c r="J9">
        <f t="shared" si="0"/>
        <v>5.5100000000000193</v>
      </c>
      <c r="K9">
        <f t="shared" si="0"/>
        <v>6.160000000000025</v>
      </c>
      <c r="L9">
        <f t="shared" si="0"/>
        <v>5.1900000000000261</v>
      </c>
    </row>
    <row r="12" spans="1:13" x14ac:dyDescent="0.25">
      <c r="A12" t="s">
        <v>27</v>
      </c>
      <c r="B12">
        <f>AVERAGE(C9:L9)</f>
        <v>5.2520000000000211</v>
      </c>
    </row>
    <row r="13" spans="1:13" x14ac:dyDescent="0.25">
      <c r="A13" t="s">
        <v>28</v>
      </c>
      <c r="B13">
        <f>MIN(C9:L9)</f>
        <v>4.5400000000000205</v>
      </c>
    </row>
    <row r="14" spans="1:13" x14ac:dyDescent="0.25">
      <c r="A14" t="s">
        <v>29</v>
      </c>
      <c r="B14">
        <f>MAX(C9:L9)</f>
        <v>6.160000000000025</v>
      </c>
    </row>
  </sheetData>
  <mergeCells count="1">
    <mergeCell ref="B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2"/>
  <sheetViews>
    <sheetView workbookViewId="0">
      <selection activeCell="E9" sqref="E9"/>
    </sheetView>
  </sheetViews>
  <sheetFormatPr defaultRowHeight="15" x14ac:dyDescent="0.25"/>
  <cols>
    <col min="1" max="1" width="12.85546875" bestFit="1" customWidth="1"/>
    <col min="2" max="13" width="15.5703125" bestFit="1" customWidth="1"/>
  </cols>
  <sheetData>
    <row r="1" spans="1:13" ht="15.75" thickBot="1" x14ac:dyDescent="0.3">
      <c r="A1" t="s">
        <v>25</v>
      </c>
    </row>
    <row r="2" spans="1:13" ht="15.75" thickBot="1" x14ac:dyDescent="0.3">
      <c r="A2" s="27" t="s">
        <v>3</v>
      </c>
      <c r="B2" s="25" t="s">
        <v>2</v>
      </c>
      <c r="C2" s="24">
        <v>1</v>
      </c>
      <c r="D2" s="24">
        <v>2</v>
      </c>
      <c r="E2" s="24">
        <v>3</v>
      </c>
      <c r="F2" s="24">
        <v>4</v>
      </c>
      <c r="G2" s="24">
        <v>5</v>
      </c>
      <c r="H2" s="24">
        <v>6</v>
      </c>
      <c r="I2" s="24">
        <v>7</v>
      </c>
      <c r="J2" s="24">
        <v>8</v>
      </c>
      <c r="K2" s="24">
        <v>9</v>
      </c>
      <c r="L2" s="24">
        <v>10</v>
      </c>
    </row>
    <row r="3" spans="1:13" ht="15.75" thickBot="1" x14ac:dyDescent="0.3">
      <c r="A3" s="2" t="s">
        <v>1</v>
      </c>
      <c r="B3" s="1" t="s">
        <v>0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</row>
    <row r="4" spans="1:13" x14ac:dyDescent="0.25">
      <c r="A4">
        <v>1599.1</v>
      </c>
      <c r="B4">
        <v>138.57</v>
      </c>
      <c r="C4">
        <v>132.44999999999999</v>
      </c>
      <c r="D4">
        <v>132.09</v>
      </c>
      <c r="E4">
        <v>132.09</v>
      </c>
      <c r="F4">
        <v>132.09</v>
      </c>
      <c r="G4">
        <v>131.69</v>
      </c>
      <c r="H4">
        <v>131.72999999999999</v>
      </c>
      <c r="I4">
        <v>131.12</v>
      </c>
      <c r="J4">
        <v>131.35</v>
      </c>
      <c r="K4">
        <v>131.38</v>
      </c>
      <c r="L4">
        <v>132.37</v>
      </c>
      <c r="M4">
        <v>133.68</v>
      </c>
    </row>
    <row r="6" spans="1:13" x14ac:dyDescent="0.25">
      <c r="A6" t="s">
        <v>26</v>
      </c>
    </row>
    <row r="7" spans="1:13" x14ac:dyDescent="0.25">
      <c r="B7">
        <f>$B$4-B4</f>
        <v>0</v>
      </c>
      <c r="C7">
        <f t="shared" ref="C7:L7" si="0">$B$4-C4</f>
        <v>6.1200000000000045</v>
      </c>
      <c r="D7">
        <f t="shared" si="0"/>
        <v>6.4799999999999898</v>
      </c>
      <c r="E7">
        <f t="shared" si="0"/>
        <v>6.4799999999999898</v>
      </c>
      <c r="F7">
        <f t="shared" si="0"/>
        <v>6.4799999999999898</v>
      </c>
      <c r="G7">
        <f t="shared" si="0"/>
        <v>6.8799999999999955</v>
      </c>
      <c r="H7">
        <f t="shared" si="0"/>
        <v>6.8400000000000034</v>
      </c>
      <c r="I7">
        <f t="shared" si="0"/>
        <v>7.4499999999999886</v>
      </c>
      <c r="J7">
        <f t="shared" si="0"/>
        <v>7.2199999999999989</v>
      </c>
      <c r="K7">
        <f t="shared" si="0"/>
        <v>7.1899999999999977</v>
      </c>
      <c r="L7">
        <f t="shared" si="0"/>
        <v>6.1999999999999886</v>
      </c>
    </row>
    <row r="10" spans="1:13" x14ac:dyDescent="0.25">
      <c r="A10" t="s">
        <v>27</v>
      </c>
      <c r="B10">
        <f>AVERAGE(C7:L7)</f>
        <v>6.7339999999999947</v>
      </c>
    </row>
    <row r="11" spans="1:13" x14ac:dyDescent="0.25">
      <c r="A11" t="s">
        <v>28</v>
      </c>
      <c r="B11">
        <f>MIN(C7:L7)</f>
        <v>6.1200000000000045</v>
      </c>
    </row>
    <row r="12" spans="1:13" x14ac:dyDescent="0.25">
      <c r="A12" t="s">
        <v>29</v>
      </c>
      <c r="B12">
        <f>MAX(C7:L7)</f>
        <v>7.4499999999999886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2"/>
  <sheetViews>
    <sheetView workbookViewId="0">
      <selection activeCell="B8" sqref="B8"/>
    </sheetView>
  </sheetViews>
  <sheetFormatPr defaultRowHeight="15" x14ac:dyDescent="0.25"/>
  <cols>
    <col min="1" max="1" width="12.85546875" bestFit="1" customWidth="1"/>
    <col min="2" max="7" width="15.5703125" bestFit="1" customWidth="1"/>
  </cols>
  <sheetData>
    <row r="1" spans="1:12" ht="15.75" thickBot="1" x14ac:dyDescent="0.3">
      <c r="A1" t="s">
        <v>25</v>
      </c>
    </row>
    <row r="2" spans="1:12" ht="15.75" thickBot="1" x14ac:dyDescent="0.3">
      <c r="A2" s="27" t="s">
        <v>3</v>
      </c>
      <c r="B2" s="25" t="s">
        <v>2</v>
      </c>
      <c r="C2" s="24">
        <v>1</v>
      </c>
      <c r="D2" s="24">
        <v>2</v>
      </c>
      <c r="E2" s="24">
        <v>3</v>
      </c>
      <c r="F2" s="24">
        <v>4</v>
      </c>
      <c r="G2" s="24"/>
      <c r="H2" s="24"/>
      <c r="I2" s="24"/>
      <c r="J2" s="24"/>
      <c r="K2" s="24"/>
      <c r="L2" s="24"/>
    </row>
    <row r="3" spans="1:12" ht="15.75" thickBot="1" x14ac:dyDescent="0.3">
      <c r="A3" s="2" t="s">
        <v>1</v>
      </c>
      <c r="B3" s="1" t="s">
        <v>0</v>
      </c>
      <c r="C3" t="s">
        <v>0</v>
      </c>
      <c r="D3" t="s">
        <v>0</v>
      </c>
      <c r="E3" t="s">
        <v>0</v>
      </c>
      <c r="F3" t="s">
        <v>0</v>
      </c>
    </row>
    <row r="4" spans="1:12" x14ac:dyDescent="0.25">
      <c r="A4">
        <v>1903.7</v>
      </c>
      <c r="B4">
        <v>135.68</v>
      </c>
      <c r="C4">
        <v>133.71</v>
      </c>
      <c r="D4">
        <v>132.09</v>
      </c>
      <c r="E4">
        <v>133.51</v>
      </c>
      <c r="F4">
        <v>132.41</v>
      </c>
      <c r="G4">
        <v>135.91999999999999</v>
      </c>
    </row>
    <row r="6" spans="1:12" x14ac:dyDescent="0.25">
      <c r="A6" t="s">
        <v>26</v>
      </c>
    </row>
    <row r="7" spans="1:12" x14ac:dyDescent="0.25">
      <c r="B7">
        <f>$B$4-B4</f>
        <v>0</v>
      </c>
      <c r="C7">
        <f t="shared" ref="C7:F7" si="0">$B$4-C4</f>
        <v>1.9699999999999989</v>
      </c>
      <c r="D7">
        <f t="shared" si="0"/>
        <v>3.5900000000000034</v>
      </c>
      <c r="E7">
        <f t="shared" si="0"/>
        <v>2.1700000000000159</v>
      </c>
      <c r="F7">
        <f t="shared" si="0"/>
        <v>3.2700000000000102</v>
      </c>
    </row>
    <row r="10" spans="1:12" x14ac:dyDescent="0.25">
      <c r="A10" t="s">
        <v>27</v>
      </c>
      <c r="B10">
        <f>AVERAGE(C7:F7)</f>
        <v>2.7500000000000071</v>
      </c>
    </row>
    <row r="11" spans="1:12" x14ac:dyDescent="0.25">
      <c r="A11" t="s">
        <v>28</v>
      </c>
      <c r="B11">
        <f>MIN(C7:F7)</f>
        <v>1.9699999999999989</v>
      </c>
    </row>
    <row r="12" spans="1:12" x14ac:dyDescent="0.25">
      <c r="A12" t="s">
        <v>29</v>
      </c>
      <c r="B12">
        <f>MAX(C7:F7)</f>
        <v>3.5900000000000034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2"/>
  <sheetViews>
    <sheetView workbookViewId="0">
      <selection activeCell="D9" sqref="D9"/>
    </sheetView>
  </sheetViews>
  <sheetFormatPr defaultRowHeight="15" x14ac:dyDescent="0.25"/>
  <cols>
    <col min="1" max="1" width="12.85546875" bestFit="1" customWidth="1"/>
    <col min="2" max="13" width="15.5703125" bestFit="1" customWidth="1"/>
  </cols>
  <sheetData>
    <row r="1" spans="1:13" ht="15.75" thickBot="1" x14ac:dyDescent="0.3">
      <c r="A1" t="s">
        <v>25</v>
      </c>
    </row>
    <row r="2" spans="1:13" ht="15.75" thickBot="1" x14ac:dyDescent="0.3">
      <c r="A2" s="27" t="s">
        <v>3</v>
      </c>
      <c r="B2" s="25" t="s">
        <v>2</v>
      </c>
      <c r="C2" s="24">
        <v>1</v>
      </c>
      <c r="D2" s="24">
        <v>2</v>
      </c>
      <c r="E2" s="24">
        <v>3</v>
      </c>
      <c r="F2" s="24">
        <v>4</v>
      </c>
      <c r="G2" s="24">
        <v>5</v>
      </c>
      <c r="H2" s="24">
        <v>6</v>
      </c>
      <c r="I2" s="24">
        <v>7</v>
      </c>
      <c r="J2" s="24">
        <v>8</v>
      </c>
      <c r="K2" s="24">
        <v>9</v>
      </c>
      <c r="L2" s="24">
        <v>10</v>
      </c>
    </row>
    <row r="3" spans="1:13" ht="15.75" thickBot="1" x14ac:dyDescent="0.3">
      <c r="A3" s="2" t="s">
        <v>1</v>
      </c>
      <c r="B3" s="1" t="s">
        <v>0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</row>
    <row r="4" spans="1:13" x14ac:dyDescent="0.25">
      <c r="A4">
        <v>1797.9</v>
      </c>
      <c r="B4">
        <v>136.94999999999999</v>
      </c>
      <c r="C4">
        <v>132.74</v>
      </c>
      <c r="D4">
        <v>130.77000000000001</v>
      </c>
      <c r="E4">
        <v>131.16</v>
      </c>
      <c r="F4">
        <v>130.49</v>
      </c>
      <c r="G4">
        <v>131.43</v>
      </c>
      <c r="H4">
        <v>131.44</v>
      </c>
      <c r="I4">
        <v>131.55000000000001</v>
      </c>
      <c r="J4">
        <v>130.11000000000001</v>
      </c>
      <c r="K4">
        <v>130.79</v>
      </c>
      <c r="L4">
        <v>129.82</v>
      </c>
      <c r="M4">
        <v>131.41999999999999</v>
      </c>
    </row>
    <row r="6" spans="1:13" x14ac:dyDescent="0.25">
      <c r="A6" t="s">
        <v>26</v>
      </c>
    </row>
    <row r="7" spans="1:13" x14ac:dyDescent="0.25">
      <c r="B7">
        <f>$B$4-B4</f>
        <v>0</v>
      </c>
      <c r="C7">
        <f t="shared" ref="C7:L7" si="0">$B$4-C4</f>
        <v>4.2099999999999795</v>
      </c>
      <c r="D7">
        <f t="shared" si="0"/>
        <v>6.1799999999999784</v>
      </c>
      <c r="E7">
        <f t="shared" si="0"/>
        <v>5.789999999999992</v>
      </c>
      <c r="F7">
        <f t="shared" si="0"/>
        <v>6.4599999999999795</v>
      </c>
      <c r="G7">
        <f t="shared" si="0"/>
        <v>5.5199999999999818</v>
      </c>
      <c r="H7">
        <f t="shared" si="0"/>
        <v>5.5099999999999909</v>
      </c>
      <c r="I7">
        <f t="shared" si="0"/>
        <v>5.3999999999999773</v>
      </c>
      <c r="J7">
        <f t="shared" si="0"/>
        <v>6.839999999999975</v>
      </c>
      <c r="K7">
        <f t="shared" si="0"/>
        <v>6.1599999999999966</v>
      </c>
      <c r="L7">
        <f t="shared" si="0"/>
        <v>7.1299999999999955</v>
      </c>
    </row>
    <row r="10" spans="1:13" x14ac:dyDescent="0.25">
      <c r="A10" t="s">
        <v>27</v>
      </c>
      <c r="B10">
        <f>AVERAGE(C7:L7)</f>
        <v>5.9199999999999848</v>
      </c>
    </row>
    <row r="11" spans="1:13" x14ac:dyDescent="0.25">
      <c r="A11" t="s">
        <v>28</v>
      </c>
      <c r="B11">
        <f>MIN(C7:L7)</f>
        <v>4.2099999999999795</v>
      </c>
    </row>
    <row r="12" spans="1:13" x14ac:dyDescent="0.25">
      <c r="A12" t="s">
        <v>29</v>
      </c>
      <c r="B12">
        <f>MAX(C7:L7)</f>
        <v>7.129999999999995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2"/>
  <sheetViews>
    <sheetView workbookViewId="0">
      <selection activeCell="B7" sqref="B7"/>
    </sheetView>
  </sheetViews>
  <sheetFormatPr defaultRowHeight="15" x14ac:dyDescent="0.25"/>
  <cols>
    <col min="1" max="1" width="12.85546875" bestFit="1" customWidth="1"/>
    <col min="2" max="13" width="15.5703125" bestFit="1" customWidth="1"/>
  </cols>
  <sheetData>
    <row r="1" spans="1:13" ht="15.75" thickBot="1" x14ac:dyDescent="0.3">
      <c r="A1" t="s">
        <v>25</v>
      </c>
    </row>
    <row r="2" spans="1:13" ht="15.75" thickBot="1" x14ac:dyDescent="0.3">
      <c r="A2" s="27" t="s">
        <v>3</v>
      </c>
      <c r="B2" s="25" t="s">
        <v>2</v>
      </c>
      <c r="C2" s="24">
        <v>1</v>
      </c>
      <c r="D2" s="24">
        <v>2</v>
      </c>
      <c r="E2" s="24">
        <v>3</v>
      </c>
      <c r="F2" s="24">
        <v>4</v>
      </c>
      <c r="G2" s="24">
        <v>5</v>
      </c>
      <c r="H2" s="24">
        <v>6</v>
      </c>
      <c r="I2" s="24">
        <v>7</v>
      </c>
      <c r="J2" s="24">
        <v>8</v>
      </c>
      <c r="K2" s="24">
        <v>9</v>
      </c>
      <c r="L2" s="24">
        <v>10</v>
      </c>
    </row>
    <row r="3" spans="1:13" ht="15.75" thickBot="1" x14ac:dyDescent="0.3">
      <c r="A3" s="2" t="s">
        <v>1</v>
      </c>
      <c r="B3" s="1" t="s">
        <v>0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</row>
    <row r="4" spans="1:13" x14ac:dyDescent="0.25">
      <c r="A4">
        <v>1702.8</v>
      </c>
      <c r="B4">
        <v>134.36000000000001</v>
      </c>
      <c r="C4">
        <v>129.12</v>
      </c>
      <c r="D4">
        <v>129.30000000000001</v>
      </c>
      <c r="E4">
        <v>128.94999999999999</v>
      </c>
      <c r="F4">
        <v>128.72999999999999</v>
      </c>
      <c r="G4">
        <v>128.53</v>
      </c>
      <c r="H4">
        <v>128.22999999999999</v>
      </c>
      <c r="I4">
        <v>128.56</v>
      </c>
      <c r="J4">
        <v>128.08000000000001</v>
      </c>
      <c r="K4">
        <v>128.53</v>
      </c>
      <c r="L4">
        <v>127.88</v>
      </c>
      <c r="M4">
        <v>131.66999999999999</v>
      </c>
    </row>
    <row r="6" spans="1:13" x14ac:dyDescent="0.25">
      <c r="A6" t="s">
        <v>26</v>
      </c>
    </row>
    <row r="7" spans="1:13" x14ac:dyDescent="0.25">
      <c r="B7">
        <f>$B$4-B4</f>
        <v>0</v>
      </c>
      <c r="C7">
        <f t="shared" ref="C7:L7" si="0">$B$4-C4</f>
        <v>5.2400000000000091</v>
      </c>
      <c r="D7">
        <f t="shared" si="0"/>
        <v>5.0600000000000023</v>
      </c>
      <c r="E7">
        <f t="shared" si="0"/>
        <v>5.410000000000025</v>
      </c>
      <c r="F7">
        <f t="shared" si="0"/>
        <v>5.6300000000000239</v>
      </c>
      <c r="G7">
        <f t="shared" si="0"/>
        <v>5.8300000000000125</v>
      </c>
      <c r="H7">
        <f t="shared" si="0"/>
        <v>6.1300000000000239</v>
      </c>
      <c r="I7">
        <f t="shared" si="0"/>
        <v>5.8000000000000114</v>
      </c>
      <c r="J7">
        <f t="shared" si="0"/>
        <v>6.2800000000000011</v>
      </c>
      <c r="K7">
        <f t="shared" si="0"/>
        <v>5.8300000000000125</v>
      </c>
      <c r="L7">
        <f t="shared" si="0"/>
        <v>6.4800000000000182</v>
      </c>
    </row>
    <row r="10" spans="1:13" x14ac:dyDescent="0.25">
      <c r="A10" t="s">
        <v>27</v>
      </c>
      <c r="B10">
        <f>AVERAGE(C7:L7)</f>
        <v>5.7690000000000143</v>
      </c>
    </row>
    <row r="11" spans="1:13" x14ac:dyDescent="0.25">
      <c r="A11" t="s">
        <v>28</v>
      </c>
      <c r="B11">
        <f>MIN(C7:L7)</f>
        <v>5.0600000000000023</v>
      </c>
    </row>
    <row r="12" spans="1:13" x14ac:dyDescent="0.25">
      <c r="A12" t="s">
        <v>29</v>
      </c>
      <c r="B12">
        <f>MAX(C7:L7)</f>
        <v>6.4800000000000182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2"/>
  <sheetViews>
    <sheetView workbookViewId="0">
      <selection activeCell="C15" sqref="C15"/>
    </sheetView>
  </sheetViews>
  <sheetFormatPr defaultRowHeight="15" x14ac:dyDescent="0.25"/>
  <cols>
    <col min="1" max="1" width="12.85546875" bestFit="1" customWidth="1"/>
    <col min="2" max="7" width="15.5703125" bestFit="1" customWidth="1"/>
  </cols>
  <sheetData>
    <row r="1" spans="1:12" ht="15.75" thickBot="1" x14ac:dyDescent="0.3">
      <c r="A1" t="s">
        <v>25</v>
      </c>
    </row>
    <row r="2" spans="1:12" ht="15.75" thickBot="1" x14ac:dyDescent="0.3">
      <c r="A2" s="27" t="s">
        <v>3</v>
      </c>
      <c r="B2" s="25" t="s">
        <v>2</v>
      </c>
      <c r="C2" s="24">
        <v>1</v>
      </c>
      <c r="D2" s="24">
        <v>2</v>
      </c>
      <c r="E2" s="24">
        <v>5</v>
      </c>
      <c r="F2" s="24">
        <v>10</v>
      </c>
      <c r="G2" s="24"/>
      <c r="H2" s="24"/>
      <c r="I2" s="24"/>
      <c r="J2" s="24"/>
      <c r="K2" s="24"/>
      <c r="L2" s="24"/>
    </row>
    <row r="3" spans="1:12" ht="15.75" thickBot="1" x14ac:dyDescent="0.3">
      <c r="A3" s="2" t="s">
        <v>1</v>
      </c>
      <c r="B3" s="1" t="s">
        <v>0</v>
      </c>
      <c r="C3" t="s">
        <v>0</v>
      </c>
      <c r="D3" t="s">
        <v>0</v>
      </c>
      <c r="E3" t="s">
        <v>0</v>
      </c>
      <c r="F3" t="s">
        <v>0</v>
      </c>
    </row>
    <row r="4" spans="1:12" x14ac:dyDescent="0.25">
      <c r="A4">
        <v>1346.6</v>
      </c>
      <c r="B4">
        <v>135.33000000000001</v>
      </c>
      <c r="C4">
        <v>128.53</v>
      </c>
      <c r="D4">
        <v>128.85</v>
      </c>
      <c r="E4">
        <v>128.27000000000001</v>
      </c>
      <c r="F4">
        <v>128.55000000000001</v>
      </c>
      <c r="G4">
        <v>128.9</v>
      </c>
    </row>
    <row r="6" spans="1:12" x14ac:dyDescent="0.25">
      <c r="A6" t="s">
        <v>26</v>
      </c>
    </row>
    <row r="7" spans="1:12" x14ac:dyDescent="0.25">
      <c r="B7">
        <f>$B$4-B4</f>
        <v>0</v>
      </c>
      <c r="C7">
        <f t="shared" ref="C7:F7" si="0">$B$4-C4</f>
        <v>6.8000000000000114</v>
      </c>
      <c r="D7">
        <f t="shared" si="0"/>
        <v>6.4800000000000182</v>
      </c>
      <c r="E7">
        <f t="shared" si="0"/>
        <v>7.0600000000000023</v>
      </c>
      <c r="F7">
        <f t="shared" si="0"/>
        <v>6.7800000000000011</v>
      </c>
    </row>
    <row r="10" spans="1:12" x14ac:dyDescent="0.25">
      <c r="A10" t="s">
        <v>27</v>
      </c>
      <c r="B10">
        <f>AVERAGE(C7:L7)</f>
        <v>6.7800000000000082</v>
      </c>
    </row>
    <row r="11" spans="1:12" x14ac:dyDescent="0.25">
      <c r="A11" t="s">
        <v>28</v>
      </c>
      <c r="B11">
        <f>MIN(C7:L7)</f>
        <v>6.4800000000000182</v>
      </c>
    </row>
    <row r="12" spans="1:12" x14ac:dyDescent="0.25">
      <c r="A12" t="s">
        <v>29</v>
      </c>
      <c r="B12">
        <f>MAX(C7:L7)</f>
        <v>7.0600000000000023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2"/>
  <sheetViews>
    <sheetView workbookViewId="0">
      <selection activeCell="B8" sqref="B8"/>
    </sheetView>
  </sheetViews>
  <sheetFormatPr defaultRowHeight="15" x14ac:dyDescent="0.25"/>
  <sheetData>
    <row r="1" spans="1:12" ht="15.75" thickBot="1" x14ac:dyDescent="0.3">
      <c r="A1" t="s">
        <v>25</v>
      </c>
    </row>
    <row r="2" spans="1:12" ht="15.75" thickBot="1" x14ac:dyDescent="0.3">
      <c r="A2" s="27" t="s">
        <v>3</v>
      </c>
      <c r="B2" s="25" t="s">
        <v>2</v>
      </c>
      <c r="C2" s="24">
        <v>1</v>
      </c>
      <c r="D2" s="24">
        <v>2</v>
      </c>
      <c r="E2" s="24">
        <v>3</v>
      </c>
      <c r="F2" s="24">
        <v>4</v>
      </c>
      <c r="G2" s="24">
        <v>5</v>
      </c>
      <c r="H2" s="24">
        <v>6</v>
      </c>
      <c r="I2" s="24">
        <v>7</v>
      </c>
      <c r="J2" s="24">
        <v>8</v>
      </c>
      <c r="K2" s="24">
        <v>9</v>
      </c>
      <c r="L2" s="24">
        <v>10</v>
      </c>
    </row>
    <row r="3" spans="1:12" ht="15.75" thickBot="1" x14ac:dyDescent="0.3">
      <c r="A3" s="2" t="s">
        <v>1</v>
      </c>
      <c r="B3" s="1" t="s">
        <v>0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</row>
    <row r="4" spans="1:12" x14ac:dyDescent="0.25">
      <c r="A4">
        <v>1599.1</v>
      </c>
      <c r="B4">
        <v>138.57</v>
      </c>
      <c r="C4">
        <v>131.44</v>
      </c>
      <c r="D4">
        <v>133.06</v>
      </c>
      <c r="E4">
        <v>130.79</v>
      </c>
      <c r="F4">
        <v>131.44</v>
      </c>
      <c r="G4">
        <v>130.79</v>
      </c>
      <c r="H4">
        <v>129.82</v>
      </c>
      <c r="I4">
        <v>130.47</v>
      </c>
      <c r="J4">
        <v>131.12</v>
      </c>
      <c r="K4">
        <v>131.44</v>
      </c>
      <c r="L4">
        <v>130.47</v>
      </c>
    </row>
    <row r="6" spans="1:12" x14ac:dyDescent="0.25">
      <c r="A6" t="s">
        <v>26</v>
      </c>
    </row>
    <row r="7" spans="1:12" x14ac:dyDescent="0.25">
      <c r="B7">
        <f>$B$4-B4</f>
        <v>0</v>
      </c>
      <c r="C7">
        <f t="shared" ref="C7:L7" si="0">$B$4-C4</f>
        <v>7.1299999999999955</v>
      </c>
      <c r="D7">
        <f t="shared" si="0"/>
        <v>5.5099999999999909</v>
      </c>
      <c r="E7">
        <f t="shared" si="0"/>
        <v>7.7800000000000011</v>
      </c>
      <c r="F7">
        <f t="shared" si="0"/>
        <v>7.1299999999999955</v>
      </c>
      <c r="G7">
        <f t="shared" si="0"/>
        <v>7.7800000000000011</v>
      </c>
      <c r="H7">
        <f t="shared" si="0"/>
        <v>8.75</v>
      </c>
      <c r="I7">
        <f t="shared" si="0"/>
        <v>8.0999999999999943</v>
      </c>
      <c r="J7">
        <f t="shared" si="0"/>
        <v>7.4499999999999886</v>
      </c>
      <c r="K7">
        <f t="shared" si="0"/>
        <v>7.1299999999999955</v>
      </c>
      <c r="L7">
        <f t="shared" si="0"/>
        <v>8.0999999999999943</v>
      </c>
    </row>
    <row r="10" spans="1:12" x14ac:dyDescent="0.25">
      <c r="A10" t="s">
        <v>27</v>
      </c>
      <c r="B10">
        <f>AVERAGE(C7:L7)</f>
        <v>7.4859999999999953</v>
      </c>
    </row>
    <row r="11" spans="1:12" x14ac:dyDescent="0.25">
      <c r="A11" t="s">
        <v>28</v>
      </c>
      <c r="B11">
        <f>MIN(C7:L7)</f>
        <v>5.5099999999999909</v>
      </c>
    </row>
    <row r="12" spans="1:12" x14ac:dyDescent="0.25">
      <c r="A12" t="s">
        <v>29</v>
      </c>
      <c r="B12">
        <f>MAX(C7:L7)</f>
        <v>8.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4"/>
  <sheetViews>
    <sheetView workbookViewId="0">
      <selection activeCell="E8" sqref="E8"/>
    </sheetView>
  </sheetViews>
  <sheetFormatPr defaultRowHeight="15" x14ac:dyDescent="0.25"/>
  <sheetData>
    <row r="1" spans="1:13" ht="18.75" x14ac:dyDescent="0.3">
      <c r="A1" s="23" t="s">
        <v>18</v>
      </c>
      <c r="B1" s="23"/>
      <c r="C1" s="23"/>
      <c r="D1" s="23"/>
    </row>
    <row r="2" spans="1:13" x14ac:dyDescent="0.25"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3" ht="15.75" thickBot="1" x14ac:dyDescent="0.3">
      <c r="A3" t="s">
        <v>25</v>
      </c>
    </row>
    <row r="4" spans="1:13" ht="15.75" thickBot="1" x14ac:dyDescent="0.3">
      <c r="A4" s="27" t="s">
        <v>3</v>
      </c>
      <c r="B4" s="25" t="s">
        <v>2</v>
      </c>
      <c r="C4" s="24">
        <v>1</v>
      </c>
      <c r="D4" s="24">
        <v>2</v>
      </c>
      <c r="E4" s="24">
        <v>3</v>
      </c>
      <c r="F4" s="24">
        <v>4</v>
      </c>
      <c r="G4" s="24">
        <v>5</v>
      </c>
      <c r="H4" s="24">
        <v>6</v>
      </c>
      <c r="I4" s="24">
        <v>7</v>
      </c>
      <c r="J4" s="24">
        <v>8</v>
      </c>
      <c r="K4" s="24">
        <v>9</v>
      </c>
      <c r="L4" s="24">
        <v>10</v>
      </c>
    </row>
    <row r="5" spans="1:13" ht="15.75" thickBot="1" x14ac:dyDescent="0.3">
      <c r="A5" s="2" t="s">
        <v>1</v>
      </c>
      <c r="B5" s="1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</row>
    <row r="6" spans="1:13" x14ac:dyDescent="0.25">
      <c r="A6" s="26">
        <v>1902</v>
      </c>
      <c r="B6" s="26">
        <v>134</v>
      </c>
      <c r="C6" s="26">
        <v>132.09</v>
      </c>
      <c r="D6" s="26">
        <v>133.06</v>
      </c>
      <c r="E6" s="26">
        <v>132.09</v>
      </c>
      <c r="F6" s="26">
        <v>132.09</v>
      </c>
      <c r="G6" s="26">
        <v>132.09</v>
      </c>
      <c r="H6" s="26">
        <v>133.06</v>
      </c>
      <c r="I6" s="26">
        <v>133.38999999999999</v>
      </c>
      <c r="J6" s="26">
        <v>132.41</v>
      </c>
      <c r="K6" s="26">
        <v>132.09</v>
      </c>
      <c r="L6" s="26">
        <v>132.41</v>
      </c>
    </row>
    <row r="8" spans="1:13" x14ac:dyDescent="0.25">
      <c r="A8" t="s">
        <v>26</v>
      </c>
    </row>
    <row r="9" spans="1:13" x14ac:dyDescent="0.25">
      <c r="B9">
        <f>$B$6-B6</f>
        <v>0</v>
      </c>
      <c r="C9">
        <f t="shared" ref="C9:L9" si="0">$B$6-C6</f>
        <v>1.9099999999999966</v>
      </c>
      <c r="D9">
        <f t="shared" si="0"/>
        <v>0.93999999999999773</v>
      </c>
      <c r="E9">
        <f t="shared" si="0"/>
        <v>1.9099999999999966</v>
      </c>
      <c r="F9">
        <f t="shared" si="0"/>
        <v>1.9099999999999966</v>
      </c>
      <c r="G9">
        <f t="shared" si="0"/>
        <v>1.9099999999999966</v>
      </c>
      <c r="H9">
        <f t="shared" si="0"/>
        <v>0.93999999999999773</v>
      </c>
      <c r="I9">
        <f t="shared" si="0"/>
        <v>0.61000000000001364</v>
      </c>
      <c r="J9">
        <f t="shared" si="0"/>
        <v>1.5900000000000034</v>
      </c>
      <c r="K9">
        <f t="shared" si="0"/>
        <v>1.9099999999999966</v>
      </c>
      <c r="L9">
        <f t="shared" si="0"/>
        <v>1.5900000000000034</v>
      </c>
    </row>
    <row r="10" spans="1:13" x14ac:dyDescent="0.25">
      <c r="C10" s="35"/>
    </row>
    <row r="11" spans="1:13" x14ac:dyDescent="0.25">
      <c r="C11" s="35"/>
    </row>
    <row r="12" spans="1:13" x14ac:dyDescent="0.25">
      <c r="A12" t="s">
        <v>27</v>
      </c>
      <c r="B12">
        <f>AVERAGE(C9:L9)</f>
        <v>1.5219999999999998</v>
      </c>
    </row>
    <row r="13" spans="1:13" x14ac:dyDescent="0.25">
      <c r="A13" t="s">
        <v>28</v>
      </c>
      <c r="B13">
        <f>MIN(C9:L9)</f>
        <v>0.61000000000001364</v>
      </c>
    </row>
    <row r="14" spans="1:13" x14ac:dyDescent="0.25">
      <c r="A14" t="s">
        <v>29</v>
      </c>
      <c r="B14">
        <f>MAX(C9:L9)</f>
        <v>1.9099999999999966</v>
      </c>
    </row>
  </sheetData>
  <mergeCells count="1">
    <mergeCell ref="B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4"/>
  <sheetViews>
    <sheetView workbookViewId="0">
      <selection activeCell="D11" sqref="D11"/>
    </sheetView>
  </sheetViews>
  <sheetFormatPr defaultRowHeight="15" x14ac:dyDescent="0.25"/>
  <sheetData>
    <row r="1" spans="1:13" ht="18.75" x14ac:dyDescent="0.3">
      <c r="A1" s="23" t="s">
        <v>20</v>
      </c>
      <c r="B1" s="23"/>
      <c r="C1" s="23"/>
      <c r="D1" s="23"/>
    </row>
    <row r="2" spans="1:13" x14ac:dyDescent="0.25"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3" ht="15.75" thickBot="1" x14ac:dyDescent="0.3">
      <c r="A3" t="s">
        <v>25</v>
      </c>
    </row>
    <row r="4" spans="1:13" ht="15.75" thickBot="1" x14ac:dyDescent="0.3">
      <c r="A4" s="27" t="s">
        <v>3</v>
      </c>
      <c r="B4" s="25" t="s">
        <v>2</v>
      </c>
      <c r="C4" s="24">
        <v>1</v>
      </c>
      <c r="D4" s="24">
        <v>2</v>
      </c>
      <c r="E4" s="24">
        <v>3</v>
      </c>
      <c r="F4" s="24">
        <v>4</v>
      </c>
      <c r="G4" s="24">
        <v>5</v>
      </c>
      <c r="H4" s="24">
        <v>6</v>
      </c>
      <c r="I4" s="24">
        <v>7</v>
      </c>
      <c r="J4" s="24">
        <v>8</v>
      </c>
      <c r="K4" s="24">
        <v>9</v>
      </c>
      <c r="L4" s="24">
        <v>10</v>
      </c>
    </row>
    <row r="5" spans="1:13" ht="15.75" thickBot="1" x14ac:dyDescent="0.3">
      <c r="A5" s="2" t="s">
        <v>1</v>
      </c>
      <c r="B5" s="1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</row>
    <row r="6" spans="1:13" x14ac:dyDescent="0.25">
      <c r="A6" s="26">
        <v>1953.5</v>
      </c>
      <c r="B6" s="26">
        <v>135.66</v>
      </c>
      <c r="C6" s="26">
        <v>133.06</v>
      </c>
      <c r="D6" s="26">
        <v>133.71</v>
      </c>
      <c r="E6" s="26">
        <v>133.06</v>
      </c>
      <c r="F6" s="26">
        <v>132.74</v>
      </c>
      <c r="G6" s="26">
        <v>132.74</v>
      </c>
      <c r="H6" s="26">
        <v>133.71</v>
      </c>
      <c r="I6" s="26">
        <v>133.38999999999999</v>
      </c>
      <c r="J6" s="26">
        <v>134.04</v>
      </c>
      <c r="K6" s="26">
        <v>134.36000000000001</v>
      </c>
      <c r="L6" s="26">
        <v>133.38999999999999</v>
      </c>
    </row>
    <row r="8" spans="1:13" x14ac:dyDescent="0.25">
      <c r="A8" t="s">
        <v>26</v>
      </c>
    </row>
    <row r="9" spans="1:13" x14ac:dyDescent="0.25">
      <c r="B9">
        <f>$B$6-B6</f>
        <v>0</v>
      </c>
      <c r="C9">
        <f t="shared" ref="C9:L9" si="0">$B$6-C6</f>
        <v>2.5999999999999943</v>
      </c>
      <c r="D9">
        <f t="shared" si="0"/>
        <v>1.9499999999999886</v>
      </c>
      <c r="E9">
        <f t="shared" si="0"/>
        <v>2.5999999999999943</v>
      </c>
      <c r="F9">
        <f t="shared" si="0"/>
        <v>2.9199999999999875</v>
      </c>
      <c r="G9">
        <f t="shared" si="0"/>
        <v>2.9199999999999875</v>
      </c>
      <c r="H9">
        <f t="shared" si="0"/>
        <v>1.9499999999999886</v>
      </c>
      <c r="I9">
        <f t="shared" si="0"/>
        <v>2.2700000000000102</v>
      </c>
      <c r="J9">
        <f t="shared" si="0"/>
        <v>1.6200000000000045</v>
      </c>
      <c r="K9">
        <f t="shared" si="0"/>
        <v>1.2999999999999829</v>
      </c>
      <c r="L9">
        <f t="shared" si="0"/>
        <v>2.2700000000000102</v>
      </c>
    </row>
    <row r="12" spans="1:13" x14ac:dyDescent="0.25">
      <c r="A12" t="s">
        <v>27</v>
      </c>
      <c r="B12">
        <f>AVERAGE(C9:L9)</f>
        <v>2.2399999999999949</v>
      </c>
    </row>
    <row r="13" spans="1:13" x14ac:dyDescent="0.25">
      <c r="A13" t="s">
        <v>28</v>
      </c>
      <c r="B13">
        <f>MIN(C9:L9)</f>
        <v>1.2999999999999829</v>
      </c>
    </row>
    <row r="14" spans="1:13" x14ac:dyDescent="0.25">
      <c r="A14" t="s">
        <v>29</v>
      </c>
      <c r="B14">
        <f>MAX(C9:L9)</f>
        <v>2.9199999999999875</v>
      </c>
    </row>
  </sheetData>
  <mergeCells count="1">
    <mergeCell ref="B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 of results</vt:lpstr>
      <vt:lpstr>4100R</vt:lpstr>
      <vt:lpstr>4100L</vt:lpstr>
      <vt:lpstr>4107R</vt:lpstr>
      <vt:lpstr>4107L</vt:lpstr>
      <vt:lpstr>XR</vt:lpstr>
      <vt:lpstr>3918 R</vt:lpstr>
      <vt:lpstr>3918 L</vt:lpstr>
      <vt:lpstr>4000 R</vt:lpstr>
      <vt:lpstr>4000 L</vt:lpstr>
      <vt:lpstr>4093 R</vt:lpstr>
      <vt:lpstr>4093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24T13:00:20Z</dcterms:modified>
</cp:coreProperties>
</file>